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work\paper\Final\"/>
    </mc:Choice>
  </mc:AlternateContent>
  <bookViews>
    <workbookView xWindow="0" yWindow="0" windowWidth="23040" windowHeight="9192"/>
  </bookViews>
  <sheets>
    <sheet name="Figure 1" sheetId="1" r:id="rId1"/>
    <sheet name="Figure 3" sheetId="2" r:id="rId2"/>
    <sheet name="Figure 4" sheetId="3" r:id="rId3"/>
    <sheet name="Figure 5" sheetId="4" r:id="rId4"/>
    <sheet name="Figure 8" sheetId="5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3" i="5" l="1"/>
  <c r="D33" i="5"/>
  <c r="C33" i="5"/>
  <c r="G33" i="5"/>
  <c r="F33" i="5"/>
  <c r="G22" i="5"/>
  <c r="F22" i="5"/>
  <c r="E22" i="5"/>
  <c r="D22" i="5"/>
  <c r="C22" i="5"/>
  <c r="D52" i="4"/>
  <c r="C52" i="4"/>
  <c r="C44" i="4"/>
  <c r="C35" i="4"/>
  <c r="C15" i="4"/>
  <c r="C7" i="4"/>
</calcChain>
</file>

<file path=xl/comments1.xml><?xml version="1.0" encoding="utf-8"?>
<comments xmlns="http://schemas.openxmlformats.org/spreadsheetml/2006/main">
  <authors>
    <author>tc={3FC5E076-6B3A-434D-AFCD-2DAEC9A19642}</author>
  </authors>
  <commentList>
    <comment ref="S23" authorId="0" shapeId="0">
      <text>
        <r>
          <rPr>
            <sz val="11"/>
            <color theme="1"/>
            <rFont val="Calibri"/>
            <family val="2"/>
            <scheme val="minor"/>
          </rPr>
          <t>[线程批注]
你的Excel版本可读取此线程批注; 但如果在更新版本的Excel中打开文件，则对批注所作的任何改动都将被删除。了解详细信息: https://go.microsoft.com/fwlink/?linkid=870924
注释:
    Some negatives</t>
        </r>
      </text>
    </comment>
  </commentList>
</comments>
</file>

<file path=xl/sharedStrings.xml><?xml version="1.0" encoding="utf-8"?>
<sst xmlns="http://schemas.openxmlformats.org/spreadsheetml/2006/main" count="380" uniqueCount="81">
  <si>
    <t>Q180H</t>
  </si>
  <si>
    <t>Q180H/E343H</t>
  </si>
  <si>
    <t>Figure 5A_WT</t>
  </si>
  <si>
    <t>0 Fe</t>
  </si>
  <si>
    <t>100 µM Fe</t>
  </si>
  <si>
    <t>Figure 5B</t>
  </si>
  <si>
    <t>Concentration</t>
  </si>
  <si>
    <t>WT</t>
  </si>
  <si>
    <t>4M</t>
  </si>
  <si>
    <t>H379Q</t>
  </si>
  <si>
    <t>H536E</t>
  </si>
  <si>
    <t>Zn</t>
  </si>
  <si>
    <t>Cd</t>
  </si>
  <si>
    <t>Figure 1D_Zn_Cd</t>
  </si>
  <si>
    <t>Figure 1D_Zn/Cd</t>
  </si>
  <si>
    <t>Figure 5A_4M</t>
  </si>
  <si>
    <t>Vector</t>
  </si>
  <si>
    <t>0 Mn</t>
  </si>
  <si>
    <t>100 µM Mn</t>
  </si>
  <si>
    <t>E343H</t>
  </si>
  <si>
    <t>C374L</t>
  </si>
  <si>
    <t>C374L/C376A</t>
  </si>
  <si>
    <t>E184K</t>
  </si>
  <si>
    <t>D189H</t>
  </si>
  <si>
    <t>C310A</t>
  </si>
  <si>
    <t>S325A</t>
  </si>
  <si>
    <t>Q332T</t>
  </si>
  <si>
    <t>N357H</t>
  </si>
  <si>
    <t>P392E</t>
  </si>
  <si>
    <t>T451S</t>
  </si>
  <si>
    <t>N176D</t>
  </si>
  <si>
    <t>2M+N176D</t>
  </si>
  <si>
    <t>2M+E184K</t>
  </si>
  <si>
    <t>2M+D189H</t>
  </si>
  <si>
    <t>2M+C310A</t>
  </si>
  <si>
    <t>2M+S325A</t>
  </si>
  <si>
    <t>2M+N357H</t>
  </si>
  <si>
    <t>2M+T451S</t>
  </si>
  <si>
    <t>Figure 3B_Zn_Cd</t>
  </si>
  <si>
    <t>Figure 3B_Zn/Cd</t>
  </si>
  <si>
    <t>Figure 3C_Zn_Cd</t>
  </si>
  <si>
    <t>Figure 3C_Zn/Cd</t>
  </si>
  <si>
    <t>H379Q/H536E</t>
  </si>
  <si>
    <t>H379Q/H536E+2M</t>
  </si>
  <si>
    <t>P</t>
  </si>
  <si>
    <t> 0.3901</t>
  </si>
  <si>
    <t> 0.1417</t>
  </si>
  <si>
    <t> 0.0109</t>
  </si>
  <si>
    <t> 0.0044</t>
  </si>
  <si>
    <t> 0.0496</t>
  </si>
  <si>
    <t xml:space="preserve">Zn </t>
  </si>
  <si>
    <t>rep1</t>
  </si>
  <si>
    <t>rep2</t>
  </si>
  <si>
    <t>rep3</t>
  </si>
  <si>
    <t>rep4</t>
  </si>
  <si>
    <t>rep1</t>
    <phoneticPr fontId="4" type="noConversion"/>
  </si>
  <si>
    <t>rep2</t>
    <phoneticPr fontId="4" type="noConversion"/>
  </si>
  <si>
    <t>rep3</t>
    <phoneticPr fontId="4" type="noConversion"/>
  </si>
  <si>
    <t>rep4</t>
    <phoneticPr fontId="4" type="noConversion"/>
  </si>
  <si>
    <t>rep5</t>
    <phoneticPr fontId="4" type="noConversion"/>
  </si>
  <si>
    <t>rep6</t>
    <phoneticPr fontId="4" type="noConversion"/>
  </si>
  <si>
    <t>Figure 4B_Zn</t>
  </si>
  <si>
    <t>Figure 4B_Cd</t>
  </si>
  <si>
    <t>Exp1</t>
  </si>
  <si>
    <t>Exp2</t>
  </si>
  <si>
    <t>Exp3</t>
  </si>
  <si>
    <t>exp1</t>
  </si>
  <si>
    <t>exp2</t>
  </si>
  <si>
    <t>exp3</t>
  </si>
  <si>
    <t xml:space="preserve">Figure 1C </t>
  </si>
  <si>
    <t>exp4</t>
  </si>
  <si>
    <t>exp5</t>
  </si>
  <si>
    <t>Figure 5C_WT</t>
  </si>
  <si>
    <t>Figure 5C_4M</t>
  </si>
  <si>
    <t>Figure 5D</t>
  </si>
  <si>
    <t>Figure 8B_Fe</t>
  </si>
  <si>
    <t xml:space="preserve">Figure 8C_Mn </t>
  </si>
  <si>
    <t xml:space="preserve">Figure 8A_Zn/Cd </t>
  </si>
  <si>
    <t>Figure 8A_Zn_Cd</t>
  </si>
  <si>
    <t>ND</t>
  </si>
  <si>
    <t>ND: no det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0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rgb="FF000000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5" fontId="0" fillId="0" borderId="0" xfId="0" applyNumberFormat="1"/>
    <xf numFmtId="0" fontId="3" fillId="0" borderId="0" xfId="0" applyFont="1" applyAlignment="1">
      <alignment horizontal="right"/>
    </xf>
    <xf numFmtId="0" fontId="0" fillId="0" borderId="0" xfId="0" applyAlignment="1">
      <alignment horizontal="right"/>
    </xf>
    <xf numFmtId="164" fontId="3" fillId="0" borderId="0" xfId="0" applyNumberFormat="1" applyFont="1" applyAlignment="1">
      <alignment horizontal="right"/>
    </xf>
    <xf numFmtId="0" fontId="0" fillId="0" borderId="0" xfId="0" applyAlignment="1">
      <alignment vertic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Jiang Yuhan" id="{114B28FC-710C-4C38-B00E-5806135DFF7D}" userId="bce80bf84b8df2ca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1" dT="2023-07-08T05:28:34.27" personId="{114B28FC-710C-4C38-B00E-5806135DFF7D}" id="{F98EDCCF-A0B3-4DC0-89E8-B304D4CAD167}">
    <text>Only two repeats</text>
  </threadedComment>
  <threadedComment ref="A8" dT="2023-07-08T05:28:21.62" personId="{114B28FC-710C-4C38-B00E-5806135DFF7D}" id="{C81D3422-5290-4FBB-9B3B-3980448A89DD}">
    <text>Only two repeats</text>
  </threadedComment>
  <threadedComment ref="S20" dT="2023-07-08T05:28:04.53" personId="{114B28FC-710C-4C38-B00E-5806135DFF7D}" id="{3FC5E076-6B3A-434D-AFCD-2DAEC9A19642}">
    <text>Some negatives</text>
  </threadedComment>
  <threadedComment ref="A40" dT="2023-07-08T05:27:44.15" personId="{114B28FC-710C-4C38-B00E-5806135DFF7D}" id="{34ACE700-B633-440D-B48B-F8AFF952D005}">
    <text>I think we only have two repeats on this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4.bin"/><Relationship Id="rId4" Type="http://schemas.microsoft.com/office/2017/10/relationships/threadedComment" Target="../threadedComments/threadedComment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tabSelected="1" workbookViewId="0">
      <selection activeCell="O16" sqref="O16"/>
    </sheetView>
  </sheetViews>
  <sheetFormatPr defaultColWidth="8.88671875" defaultRowHeight="14.4"/>
  <sheetData>
    <row r="1" spans="1:15">
      <c r="A1" s="9" t="s">
        <v>69</v>
      </c>
    </row>
    <row r="2" spans="1:15">
      <c r="A2" s="9" t="s">
        <v>66</v>
      </c>
      <c r="I2" s="9" t="s">
        <v>67</v>
      </c>
    </row>
    <row r="3" spans="1:15">
      <c r="B3" t="s">
        <v>19</v>
      </c>
      <c r="C3" t="s">
        <v>19</v>
      </c>
      <c r="D3" t="s">
        <v>20</v>
      </c>
      <c r="E3" t="s">
        <v>20</v>
      </c>
      <c r="F3" t="s">
        <v>21</v>
      </c>
      <c r="G3" t="s">
        <v>21</v>
      </c>
      <c r="J3" t="s">
        <v>19</v>
      </c>
      <c r="K3" t="s">
        <v>19</v>
      </c>
      <c r="L3" t="s">
        <v>20</v>
      </c>
      <c r="M3" t="s">
        <v>20</v>
      </c>
      <c r="N3" t="s">
        <v>21</v>
      </c>
      <c r="O3" t="s">
        <v>21</v>
      </c>
    </row>
    <row r="4" spans="1:15">
      <c r="B4" t="s">
        <v>11</v>
      </c>
      <c r="C4" t="s">
        <v>12</v>
      </c>
      <c r="D4" t="s">
        <v>11</v>
      </c>
      <c r="E4" t="s">
        <v>12</v>
      </c>
      <c r="F4" t="s">
        <v>11</v>
      </c>
      <c r="G4" t="s">
        <v>12</v>
      </c>
      <c r="J4" t="s">
        <v>11</v>
      </c>
      <c r="K4" t="s">
        <v>12</v>
      </c>
      <c r="L4" t="s">
        <v>11</v>
      </c>
      <c r="M4" t="s">
        <v>12</v>
      </c>
      <c r="N4" t="s">
        <v>11</v>
      </c>
      <c r="O4" t="s">
        <v>12</v>
      </c>
    </row>
    <row r="5" spans="1:15">
      <c r="A5" t="s">
        <v>51</v>
      </c>
      <c r="B5">
        <v>7.0970000000000005E-2</v>
      </c>
      <c r="C5">
        <v>2.7040000000000002E-2</v>
      </c>
      <c r="D5">
        <v>0.99031999999999998</v>
      </c>
      <c r="E5">
        <v>0.97091000000000005</v>
      </c>
      <c r="F5">
        <v>0.93225999999999998</v>
      </c>
      <c r="G5">
        <v>1.0458799999999999</v>
      </c>
      <c r="I5" t="s">
        <v>51</v>
      </c>
      <c r="J5" t="s">
        <v>79</v>
      </c>
      <c r="K5">
        <v>3.7599999999999999E-3</v>
      </c>
      <c r="L5" t="s">
        <v>79</v>
      </c>
      <c r="M5">
        <v>0.74097000000000002</v>
      </c>
      <c r="N5" t="s">
        <v>79</v>
      </c>
      <c r="O5">
        <v>0.99595</v>
      </c>
    </row>
    <row r="6" spans="1:15">
      <c r="A6" t="s">
        <v>52</v>
      </c>
      <c r="B6">
        <v>8.0599999999999995E-3</v>
      </c>
      <c r="C6">
        <v>1.5980000000000001E-2</v>
      </c>
      <c r="D6">
        <v>0.92742000000000002</v>
      </c>
      <c r="E6">
        <v>0.97091000000000005</v>
      </c>
      <c r="F6">
        <v>1.0096799999999999</v>
      </c>
      <c r="G6">
        <v>1.02007</v>
      </c>
      <c r="I6" t="s">
        <v>52</v>
      </c>
      <c r="J6" t="s">
        <v>79</v>
      </c>
      <c r="K6">
        <v>-1.7059999999999999E-2</v>
      </c>
      <c r="L6" t="s">
        <v>79</v>
      </c>
      <c r="M6">
        <v>0.80515000000000003</v>
      </c>
      <c r="N6" t="s">
        <v>79</v>
      </c>
      <c r="O6">
        <v>0.89100999999999997</v>
      </c>
    </row>
    <row r="7" spans="1:15">
      <c r="A7" t="s">
        <v>53</v>
      </c>
      <c r="B7">
        <v>4.6769999999999999E-2</v>
      </c>
      <c r="C7">
        <v>3.4410000000000003E-2</v>
      </c>
      <c r="D7">
        <v>0.95645999999999998</v>
      </c>
      <c r="E7">
        <v>1.0126999999999999</v>
      </c>
      <c r="F7">
        <v>0.87419000000000002</v>
      </c>
      <c r="G7">
        <v>1.0741499999999999</v>
      </c>
      <c r="I7" t="s">
        <v>53</v>
      </c>
      <c r="J7" t="s">
        <v>79</v>
      </c>
      <c r="K7">
        <v>-1.619E-2</v>
      </c>
      <c r="L7" t="s">
        <v>79</v>
      </c>
      <c r="M7">
        <v>0.80601</v>
      </c>
      <c r="N7" t="s">
        <v>79</v>
      </c>
      <c r="O7">
        <v>0.88146999999999998</v>
      </c>
    </row>
    <row r="8" spans="1:15">
      <c r="A8" t="s">
        <v>44</v>
      </c>
      <c r="B8" s="7">
        <v>4.0000000000000002E-4</v>
      </c>
      <c r="C8" s="7">
        <v>1E-4</v>
      </c>
      <c r="D8" s="7">
        <v>0.1474</v>
      </c>
      <c r="E8" s="7" t="s">
        <v>45</v>
      </c>
      <c r="F8" s="7">
        <v>0.25879999999999997</v>
      </c>
      <c r="G8" s="5">
        <v>9.6000000000000002E-2</v>
      </c>
    </row>
    <row r="9" spans="1:15">
      <c r="J9" t="s">
        <v>80</v>
      </c>
    </row>
    <row r="10" spans="1:15">
      <c r="A10" s="1" t="s">
        <v>13</v>
      </c>
    </row>
    <row r="11" spans="1:15">
      <c r="B11" t="s">
        <v>0</v>
      </c>
      <c r="C11" t="s">
        <v>0</v>
      </c>
      <c r="D11" t="s">
        <v>1</v>
      </c>
      <c r="E11" t="s">
        <v>1</v>
      </c>
    </row>
    <row r="12" spans="1:15">
      <c r="B12" t="s">
        <v>11</v>
      </c>
      <c r="C12" t="s">
        <v>12</v>
      </c>
      <c r="D12" t="s">
        <v>11</v>
      </c>
      <c r="E12" t="s">
        <v>12</v>
      </c>
    </row>
    <row r="13" spans="1:15">
      <c r="A13" t="s">
        <v>66</v>
      </c>
      <c r="B13" s="4">
        <v>0.86131000000000002</v>
      </c>
      <c r="C13" s="4">
        <v>0.65920000000000001</v>
      </c>
      <c r="D13" s="4">
        <v>0.49392000000000003</v>
      </c>
      <c r="E13" s="4">
        <v>0.12255000000000001</v>
      </c>
      <c r="N13" s="4"/>
    </row>
    <row r="14" spans="1:15">
      <c r="A14" t="s">
        <v>67</v>
      </c>
      <c r="B14" s="4">
        <v>1.2120500000000001</v>
      </c>
      <c r="C14" s="4">
        <v>0.65737000000000001</v>
      </c>
      <c r="D14" s="4">
        <v>0.72097999999999995</v>
      </c>
      <c r="E14" s="4">
        <v>0.14595</v>
      </c>
    </row>
    <row r="15" spans="1:15">
      <c r="A15" t="s">
        <v>68</v>
      </c>
      <c r="B15" s="4">
        <v>1.8468</v>
      </c>
      <c r="C15" s="4">
        <v>0.88631000000000004</v>
      </c>
      <c r="D15" s="4">
        <v>1.5069600000000001</v>
      </c>
      <c r="E15" s="4">
        <v>0.38257999999999998</v>
      </c>
    </row>
    <row r="16" spans="1:15">
      <c r="A16" t="s">
        <v>70</v>
      </c>
      <c r="B16" s="4">
        <v>1.2929299999999999</v>
      </c>
      <c r="C16" s="4">
        <v>0.73194000000000004</v>
      </c>
      <c r="D16" s="4">
        <v>1.9151499999999999</v>
      </c>
      <c r="E16" s="4">
        <v>0.76826000000000005</v>
      </c>
    </row>
    <row r="17" spans="1:5">
      <c r="A17" t="s">
        <v>71</v>
      </c>
      <c r="B17" s="4">
        <v>1.2355400000000001</v>
      </c>
      <c r="C17" s="4">
        <v>0.73824000000000001</v>
      </c>
      <c r="D17" s="4">
        <v>1.83884</v>
      </c>
      <c r="E17" s="4">
        <v>0.65239000000000003</v>
      </c>
    </row>
    <row r="18" spans="1:5">
      <c r="A18" t="s">
        <v>44</v>
      </c>
      <c r="B18" s="5" t="s">
        <v>46</v>
      </c>
      <c r="C18" s="5">
        <v>3.0999999999999999E-3</v>
      </c>
      <c r="D18" s="6">
        <v>0.36820000000000003</v>
      </c>
      <c r="E18" s="5" t="s">
        <v>47</v>
      </c>
    </row>
    <row r="20" spans="1:5">
      <c r="A20" s="1" t="s">
        <v>14</v>
      </c>
    </row>
    <row r="21" spans="1:5">
      <c r="B21" t="s">
        <v>0</v>
      </c>
      <c r="C21" t="s">
        <v>1</v>
      </c>
    </row>
    <row r="22" spans="1:5">
      <c r="A22" t="s">
        <v>66</v>
      </c>
      <c r="B22" s="6">
        <v>1.3066</v>
      </c>
      <c r="C22" s="6">
        <v>4.0301799999999997</v>
      </c>
    </row>
    <row r="23" spans="1:5">
      <c r="A23" t="s">
        <v>67</v>
      </c>
      <c r="B23" s="6">
        <v>1.84379</v>
      </c>
      <c r="C23" s="6">
        <v>4.9398299999999997</v>
      </c>
    </row>
    <row r="24" spans="1:5">
      <c r="A24" t="s">
        <v>68</v>
      </c>
      <c r="B24" s="6">
        <v>2.0836899999999998</v>
      </c>
      <c r="C24" s="6">
        <v>3.9388999999999998</v>
      </c>
    </row>
    <row r="25" spans="1:5">
      <c r="A25" t="s">
        <v>70</v>
      </c>
      <c r="B25" s="6">
        <v>1.76644</v>
      </c>
      <c r="C25" s="6">
        <v>2.4928300000000001</v>
      </c>
    </row>
    <row r="26" spans="1:5">
      <c r="A26" t="s">
        <v>71</v>
      </c>
      <c r="B26" s="6">
        <v>1.6736200000000001</v>
      </c>
      <c r="C26" s="6">
        <v>2.8186200000000001</v>
      </c>
    </row>
    <row r="27" spans="1:5">
      <c r="A27" t="s">
        <v>44</v>
      </c>
      <c r="B27" s="5" t="s">
        <v>48</v>
      </c>
      <c r="C27" s="6">
        <v>4.0000000000000001E-3</v>
      </c>
    </row>
  </sheetData>
  <phoneticPr fontId="4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9"/>
  <sheetViews>
    <sheetView workbookViewId="0">
      <selection activeCell="F20" sqref="F20"/>
    </sheetView>
  </sheetViews>
  <sheetFormatPr defaultColWidth="8.88671875" defaultRowHeight="14.4"/>
  <sheetData>
    <row r="1" spans="1:19">
      <c r="A1" s="1" t="s">
        <v>38</v>
      </c>
    </row>
    <row r="2" spans="1:19">
      <c r="B2" t="s">
        <v>30</v>
      </c>
      <c r="C2" t="s">
        <v>30</v>
      </c>
      <c r="D2" t="s">
        <v>22</v>
      </c>
      <c r="E2" t="s">
        <v>22</v>
      </c>
      <c r="F2" t="s">
        <v>23</v>
      </c>
      <c r="G2" t="s">
        <v>23</v>
      </c>
      <c r="H2" t="s">
        <v>24</v>
      </c>
      <c r="I2" t="s">
        <v>24</v>
      </c>
      <c r="J2" t="s">
        <v>25</v>
      </c>
      <c r="K2" t="s">
        <v>25</v>
      </c>
      <c r="L2" t="s">
        <v>26</v>
      </c>
      <c r="M2" t="s">
        <v>26</v>
      </c>
      <c r="N2" t="s">
        <v>27</v>
      </c>
      <c r="O2" t="s">
        <v>27</v>
      </c>
      <c r="P2" t="s">
        <v>28</v>
      </c>
      <c r="Q2" t="s">
        <v>28</v>
      </c>
      <c r="R2" t="s">
        <v>29</v>
      </c>
      <c r="S2" t="s">
        <v>29</v>
      </c>
    </row>
    <row r="3" spans="1:19">
      <c r="B3" t="s">
        <v>11</v>
      </c>
      <c r="C3" t="s">
        <v>12</v>
      </c>
      <c r="D3" t="s">
        <v>11</v>
      </c>
      <c r="E3" t="s">
        <v>12</v>
      </c>
      <c r="F3" t="s">
        <v>11</v>
      </c>
      <c r="G3" t="s">
        <v>12</v>
      </c>
      <c r="H3" t="s">
        <v>11</v>
      </c>
      <c r="I3" t="s">
        <v>12</v>
      </c>
      <c r="J3" t="s">
        <v>11</v>
      </c>
      <c r="K3" t="s">
        <v>12</v>
      </c>
      <c r="L3" t="s">
        <v>11</v>
      </c>
      <c r="M3" t="s">
        <v>12</v>
      </c>
      <c r="N3" t="s">
        <v>11</v>
      </c>
      <c r="O3" t="s">
        <v>12</v>
      </c>
      <c r="P3" t="s">
        <v>11</v>
      </c>
      <c r="Q3" t="s">
        <v>12</v>
      </c>
      <c r="R3" t="s">
        <v>11</v>
      </c>
      <c r="S3" t="s">
        <v>12</v>
      </c>
    </row>
    <row r="4" spans="1:19">
      <c r="A4" t="s">
        <v>66</v>
      </c>
      <c r="B4">
        <v>0.19217000000000001</v>
      </c>
      <c r="C4">
        <v>0.34816999999999998</v>
      </c>
      <c r="D4">
        <v>0.13924</v>
      </c>
      <c r="E4">
        <v>0.25544</v>
      </c>
      <c r="F4">
        <v>0.38078000000000001</v>
      </c>
      <c r="G4">
        <v>0.52783999999999998</v>
      </c>
      <c r="H4">
        <v>1.7727299999999999</v>
      </c>
      <c r="I4">
        <v>0.87805999999999995</v>
      </c>
      <c r="J4">
        <v>0.29338999999999998</v>
      </c>
      <c r="K4">
        <v>0.21637000000000001</v>
      </c>
      <c r="L4">
        <v>2.8930000000000001E-2</v>
      </c>
      <c r="M4">
        <v>-0.29036000000000001</v>
      </c>
      <c r="N4">
        <v>2.1611600000000002</v>
      </c>
      <c r="O4">
        <v>1.5626</v>
      </c>
      <c r="P4">
        <v>0.23554</v>
      </c>
      <c r="Q4">
        <v>-0.15952</v>
      </c>
      <c r="R4">
        <v>0.29338999999999998</v>
      </c>
      <c r="S4">
        <v>0.35704000000000002</v>
      </c>
    </row>
    <row r="5" spans="1:19">
      <c r="A5" t="s">
        <v>67</v>
      </c>
      <c r="B5">
        <v>0.18046999999999999</v>
      </c>
      <c r="C5">
        <v>0.24323</v>
      </c>
      <c r="D5">
        <v>0.10766000000000001</v>
      </c>
      <c r="E5">
        <v>0.24956999999999999</v>
      </c>
      <c r="F5">
        <v>0.30602000000000001</v>
      </c>
      <c r="G5">
        <v>0.43463000000000002</v>
      </c>
      <c r="H5">
        <v>1.73665</v>
      </c>
      <c r="I5">
        <v>1.0448900000000001</v>
      </c>
      <c r="J5">
        <v>0.91103000000000001</v>
      </c>
      <c r="K5">
        <v>0.95723000000000003</v>
      </c>
      <c r="L5">
        <v>-0.19572999999999999</v>
      </c>
      <c r="M5">
        <v>-3.9879999999999999E-2</v>
      </c>
      <c r="N5">
        <v>1.4911000000000001</v>
      </c>
      <c r="O5">
        <v>1.3000799999999999</v>
      </c>
      <c r="P5">
        <v>0.14946999999999999</v>
      </c>
      <c r="Q5">
        <v>0.34610999999999997</v>
      </c>
      <c r="R5">
        <v>0.76895999999999998</v>
      </c>
      <c r="S5">
        <v>0.88561999999999996</v>
      </c>
    </row>
    <row r="6" spans="1:19">
      <c r="A6" t="s">
        <v>68</v>
      </c>
      <c r="H6">
        <v>1.4830000000000001</v>
      </c>
      <c r="I6">
        <v>1.2089099999999999</v>
      </c>
      <c r="J6">
        <v>1.0828199999999999</v>
      </c>
      <c r="K6">
        <v>1.08182</v>
      </c>
      <c r="N6">
        <v>1.49085</v>
      </c>
      <c r="O6">
        <v>1.4209799999999999</v>
      </c>
    </row>
    <row r="7" spans="1:19">
      <c r="A7" t="s">
        <v>44</v>
      </c>
      <c r="B7" s="3">
        <v>4.5999999999999999E-3</v>
      </c>
      <c r="C7" s="3">
        <v>4.7300000000000002E-2</v>
      </c>
      <c r="D7" s="3">
        <v>1.15E-2</v>
      </c>
      <c r="E7" s="3">
        <v>2.5000000000000001E-3</v>
      </c>
      <c r="F7" s="3">
        <v>3.6200000000000003E-2</v>
      </c>
      <c r="G7" s="3">
        <v>5.7000000000000002E-2</v>
      </c>
      <c r="H7" s="3">
        <v>1.83E-2</v>
      </c>
      <c r="I7" s="3">
        <v>0.69059999999999999</v>
      </c>
      <c r="J7" s="3">
        <v>0.42609999999999998</v>
      </c>
      <c r="K7" s="3">
        <v>0.45519999999999999</v>
      </c>
      <c r="L7" s="3">
        <v>6.5799999999999997E-2</v>
      </c>
      <c r="M7" s="3">
        <v>6.8199999999999997E-2</v>
      </c>
      <c r="N7" s="3">
        <v>8.5400000000000004E-2</v>
      </c>
      <c r="O7" s="3">
        <v>0.03</v>
      </c>
      <c r="P7" s="3">
        <v>3.39E-2</v>
      </c>
      <c r="Q7" s="3">
        <v>0.1731</v>
      </c>
      <c r="R7" s="3">
        <v>0.29880000000000001</v>
      </c>
      <c r="S7" s="3">
        <v>0.38790000000000002</v>
      </c>
    </row>
    <row r="9" spans="1:19">
      <c r="A9" s="1" t="s">
        <v>39</v>
      </c>
    </row>
    <row r="10" spans="1:19">
      <c r="B10" t="s">
        <v>31</v>
      </c>
      <c r="C10" t="s">
        <v>32</v>
      </c>
      <c r="D10" t="s">
        <v>33</v>
      </c>
      <c r="E10" t="s">
        <v>34</v>
      </c>
      <c r="F10" t="s">
        <v>35</v>
      </c>
      <c r="G10" t="s">
        <v>36</v>
      </c>
      <c r="H10" t="s">
        <v>37</v>
      </c>
    </row>
    <row r="11" spans="1:19">
      <c r="A11" t="s">
        <v>66</v>
      </c>
      <c r="B11">
        <v>0.56689999999999996</v>
      </c>
      <c r="C11">
        <v>0.54510000000000003</v>
      </c>
      <c r="D11">
        <v>0.73343000000000003</v>
      </c>
      <c r="E11">
        <v>1.81332</v>
      </c>
      <c r="F11">
        <v>0.78315000000000001</v>
      </c>
      <c r="G11">
        <v>1.43648</v>
      </c>
      <c r="H11">
        <v>0.61621000000000004</v>
      </c>
    </row>
    <row r="12" spans="1:19">
      <c r="A12" t="s">
        <v>67</v>
      </c>
      <c r="B12">
        <v>0.76073000000000002</v>
      </c>
      <c r="C12">
        <v>0.43136999999999998</v>
      </c>
      <c r="D12">
        <v>0.72457000000000005</v>
      </c>
      <c r="E12">
        <v>1.5996600000000001</v>
      </c>
      <c r="F12">
        <v>0.95445999999999998</v>
      </c>
      <c r="G12">
        <v>1.1370899999999999</v>
      </c>
      <c r="H12">
        <v>0.87934999999999997</v>
      </c>
    </row>
    <row r="13" spans="1:19">
      <c r="A13" t="s">
        <v>68</v>
      </c>
      <c r="E13">
        <v>1.2007099999999999</v>
      </c>
      <c r="F13">
        <v>1.00084</v>
      </c>
      <c r="G13">
        <v>1.04426</v>
      </c>
    </row>
    <row r="14" spans="1:19">
      <c r="A14" t="s">
        <v>44</v>
      </c>
    </row>
    <row r="16" spans="1:19">
      <c r="A16" s="1" t="s">
        <v>40</v>
      </c>
    </row>
    <row r="17" spans="1:3">
      <c r="B17" t="s">
        <v>11</v>
      </c>
      <c r="C17" t="s">
        <v>12</v>
      </c>
    </row>
    <row r="18" spans="1:3">
      <c r="A18" t="s">
        <v>66</v>
      </c>
      <c r="B18">
        <v>0.81408999999999998</v>
      </c>
      <c r="C18">
        <v>0.41016999999999998</v>
      </c>
    </row>
    <row r="19" spans="1:3">
      <c r="A19" t="s">
        <v>67</v>
      </c>
      <c r="B19">
        <v>0.40039999999999998</v>
      </c>
      <c r="C19">
        <v>0.21307999999999999</v>
      </c>
    </row>
    <row r="20" spans="1:3">
      <c r="A20" t="s">
        <v>68</v>
      </c>
      <c r="B20">
        <v>0.93962999999999997</v>
      </c>
      <c r="C20">
        <v>0.55266999999999999</v>
      </c>
    </row>
    <row r="21" spans="1:3">
      <c r="A21" t="s">
        <v>70</v>
      </c>
      <c r="B21">
        <v>0.67273000000000005</v>
      </c>
      <c r="C21">
        <v>0.32183</v>
      </c>
    </row>
    <row r="22" spans="1:3">
      <c r="A22" t="s">
        <v>44</v>
      </c>
      <c r="B22" s="3">
        <v>8.5099999999999995E-2</v>
      </c>
      <c r="C22" s="3">
        <v>3.2000000000000002E-3</v>
      </c>
    </row>
    <row r="24" spans="1:3">
      <c r="A24" s="1" t="s">
        <v>41</v>
      </c>
    </row>
    <row r="25" spans="1:3">
      <c r="A25" t="s">
        <v>66</v>
      </c>
      <c r="B25">
        <v>1.9847699999999999</v>
      </c>
    </row>
    <row r="26" spans="1:3">
      <c r="A26" t="s">
        <v>67</v>
      </c>
      <c r="B26">
        <v>1.87914</v>
      </c>
    </row>
    <row r="27" spans="1:3">
      <c r="A27" t="s">
        <v>68</v>
      </c>
      <c r="B27">
        <v>1.70018</v>
      </c>
    </row>
    <row r="28" spans="1:3">
      <c r="A28" t="s">
        <v>70</v>
      </c>
      <c r="B28">
        <v>2.09029</v>
      </c>
    </row>
    <row r="29" spans="1:3">
      <c r="A29" t="s">
        <v>44</v>
      </c>
      <c r="B29" s="3">
        <v>1.6000000000000001E-3</v>
      </c>
    </row>
  </sheetData>
  <phoneticPr fontId="4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3"/>
  <sheetViews>
    <sheetView workbookViewId="0">
      <selection activeCell="H13" sqref="H13"/>
    </sheetView>
  </sheetViews>
  <sheetFormatPr defaultRowHeight="14.4"/>
  <sheetData>
    <row r="1" spans="1:23">
      <c r="A1" s="9" t="s">
        <v>61</v>
      </c>
    </row>
    <row r="2" spans="1:23">
      <c r="A2" s="9" t="s">
        <v>63</v>
      </c>
      <c r="K2" s="9" t="s">
        <v>64</v>
      </c>
      <c r="R2" s="9" t="s">
        <v>65</v>
      </c>
    </row>
    <row r="3" spans="1:23">
      <c r="A3" t="s">
        <v>50</v>
      </c>
      <c r="B3" t="s">
        <v>8</v>
      </c>
      <c r="F3" t="s">
        <v>7</v>
      </c>
      <c r="K3" t="s">
        <v>8</v>
      </c>
      <c r="N3" t="s">
        <v>7</v>
      </c>
      <c r="R3" t="s">
        <v>8</v>
      </c>
      <c r="U3" t="s">
        <v>7</v>
      </c>
    </row>
    <row r="4" spans="1:23">
      <c r="B4" t="s">
        <v>51</v>
      </c>
      <c r="C4" t="s">
        <v>52</v>
      </c>
      <c r="D4" t="s">
        <v>53</v>
      </c>
      <c r="E4" t="s">
        <v>54</v>
      </c>
      <c r="F4" t="s">
        <v>51</v>
      </c>
      <c r="G4" t="s">
        <v>52</v>
      </c>
      <c r="H4" t="s">
        <v>53</v>
      </c>
      <c r="I4" t="s">
        <v>54</v>
      </c>
      <c r="K4" t="s">
        <v>51</v>
      </c>
      <c r="L4" t="s">
        <v>52</v>
      </c>
      <c r="M4" t="s">
        <v>53</v>
      </c>
      <c r="N4" t="s">
        <v>51</v>
      </c>
      <c r="O4" t="s">
        <v>52</v>
      </c>
      <c r="P4" t="s">
        <v>53</v>
      </c>
      <c r="R4" t="s">
        <v>51</v>
      </c>
      <c r="S4" t="s">
        <v>52</v>
      </c>
      <c r="T4" t="s">
        <v>53</v>
      </c>
      <c r="U4" t="s">
        <v>51</v>
      </c>
      <c r="V4" t="s">
        <v>52</v>
      </c>
      <c r="W4" t="s">
        <v>53</v>
      </c>
    </row>
    <row r="5" spans="1:23">
      <c r="A5">
        <v>0</v>
      </c>
      <c r="B5">
        <v>0</v>
      </c>
      <c r="F5">
        <v>0</v>
      </c>
      <c r="K5">
        <v>0</v>
      </c>
      <c r="N5">
        <v>0</v>
      </c>
      <c r="R5">
        <v>0</v>
      </c>
      <c r="U5">
        <v>0</v>
      </c>
    </row>
    <row r="6" spans="1:23">
      <c r="A6">
        <v>0.5</v>
      </c>
      <c r="B6">
        <v>50.75</v>
      </c>
      <c r="C6">
        <v>60.75</v>
      </c>
      <c r="D6">
        <v>62.75</v>
      </c>
      <c r="E6">
        <v>32.75</v>
      </c>
      <c r="F6">
        <v>39.75</v>
      </c>
      <c r="G6">
        <v>24.75</v>
      </c>
      <c r="H6">
        <v>39.75</v>
      </c>
      <c r="I6">
        <v>36.75</v>
      </c>
      <c r="K6">
        <v>68.25</v>
      </c>
      <c r="L6">
        <v>28.25</v>
      </c>
      <c r="M6">
        <v>67.25</v>
      </c>
      <c r="N6">
        <v>37.25</v>
      </c>
      <c r="O6">
        <v>29.25</v>
      </c>
      <c r="P6">
        <v>47.25</v>
      </c>
      <c r="R6">
        <v>50.75</v>
      </c>
      <c r="S6">
        <v>60.75</v>
      </c>
      <c r="T6">
        <v>62.75</v>
      </c>
      <c r="U6">
        <v>39.75</v>
      </c>
      <c r="V6">
        <v>24.75</v>
      </c>
      <c r="W6">
        <v>39.75</v>
      </c>
    </row>
    <row r="7" spans="1:23">
      <c r="A7">
        <v>1</v>
      </c>
      <c r="B7">
        <v>132.5</v>
      </c>
      <c r="C7">
        <v>137.5</v>
      </c>
      <c r="D7">
        <v>149.5</v>
      </c>
      <c r="E7">
        <v>139.5</v>
      </c>
      <c r="F7">
        <v>53.5</v>
      </c>
      <c r="G7">
        <v>78.5</v>
      </c>
      <c r="H7">
        <v>55.5</v>
      </c>
      <c r="I7">
        <v>63.5</v>
      </c>
      <c r="K7">
        <v>96</v>
      </c>
      <c r="L7">
        <v>100</v>
      </c>
      <c r="M7">
        <v>112</v>
      </c>
      <c r="N7">
        <v>88</v>
      </c>
      <c r="O7">
        <v>45</v>
      </c>
      <c r="P7">
        <v>57</v>
      </c>
      <c r="R7">
        <v>132.5</v>
      </c>
      <c r="S7">
        <v>137.5</v>
      </c>
      <c r="T7">
        <v>149.5</v>
      </c>
      <c r="U7">
        <v>53.5</v>
      </c>
      <c r="V7">
        <v>78.5</v>
      </c>
      <c r="W7">
        <v>55.5</v>
      </c>
    </row>
    <row r="8" spans="1:23">
      <c r="A8">
        <v>2</v>
      </c>
      <c r="B8">
        <v>214.5</v>
      </c>
      <c r="C8">
        <v>255.5</v>
      </c>
      <c r="D8">
        <v>266.5</v>
      </c>
      <c r="E8">
        <v>232.5</v>
      </c>
      <c r="F8">
        <v>141.5</v>
      </c>
      <c r="G8">
        <v>97.5</v>
      </c>
      <c r="H8">
        <v>151.5</v>
      </c>
      <c r="I8">
        <v>139.5</v>
      </c>
      <c r="K8">
        <v>172.75</v>
      </c>
      <c r="L8">
        <v>226.75</v>
      </c>
      <c r="M8">
        <v>191.75</v>
      </c>
      <c r="N8">
        <v>109.75</v>
      </c>
      <c r="O8">
        <v>127.75</v>
      </c>
      <c r="P8">
        <v>117.75</v>
      </c>
      <c r="R8">
        <v>214.5</v>
      </c>
      <c r="S8">
        <v>255.5</v>
      </c>
      <c r="T8">
        <v>266.5</v>
      </c>
      <c r="U8">
        <v>141.5</v>
      </c>
      <c r="V8">
        <v>97.5</v>
      </c>
      <c r="W8">
        <v>151.5</v>
      </c>
    </row>
    <row r="9" spans="1:23">
      <c r="A9">
        <v>5</v>
      </c>
      <c r="B9">
        <v>438</v>
      </c>
      <c r="C9">
        <v>387</v>
      </c>
      <c r="D9">
        <v>306</v>
      </c>
      <c r="E9">
        <v>337</v>
      </c>
      <c r="F9">
        <v>186</v>
      </c>
      <c r="G9">
        <v>127</v>
      </c>
      <c r="H9">
        <v>152</v>
      </c>
      <c r="I9">
        <v>193</v>
      </c>
      <c r="K9">
        <v>359.25</v>
      </c>
      <c r="L9">
        <v>293.25</v>
      </c>
      <c r="M9">
        <v>323.25</v>
      </c>
      <c r="N9">
        <v>173.25</v>
      </c>
      <c r="O9">
        <v>157.25</v>
      </c>
      <c r="P9">
        <v>146.25</v>
      </c>
      <c r="R9">
        <v>438</v>
      </c>
      <c r="S9">
        <v>387</v>
      </c>
      <c r="T9">
        <v>306</v>
      </c>
      <c r="U9">
        <v>186</v>
      </c>
      <c r="V9">
        <v>127</v>
      </c>
      <c r="W9">
        <v>152</v>
      </c>
    </row>
    <row r="10" spans="1:23">
      <c r="A10">
        <v>10</v>
      </c>
      <c r="B10">
        <v>573.75</v>
      </c>
      <c r="C10">
        <v>500.75</v>
      </c>
      <c r="D10">
        <v>631.75</v>
      </c>
      <c r="E10">
        <v>523.75</v>
      </c>
      <c r="F10">
        <v>199.75</v>
      </c>
      <c r="G10">
        <v>208.75</v>
      </c>
      <c r="H10">
        <v>143.75</v>
      </c>
      <c r="I10">
        <v>178.75</v>
      </c>
      <c r="K10">
        <v>480.25</v>
      </c>
      <c r="L10">
        <v>375.25</v>
      </c>
      <c r="M10">
        <v>447.25</v>
      </c>
      <c r="N10">
        <v>166.25</v>
      </c>
      <c r="O10">
        <v>149.25</v>
      </c>
      <c r="P10">
        <v>201.25</v>
      </c>
      <c r="R10">
        <v>573.75</v>
      </c>
      <c r="S10">
        <v>500.75</v>
      </c>
      <c r="T10">
        <v>631.75</v>
      </c>
      <c r="U10">
        <v>199.75</v>
      </c>
      <c r="V10">
        <v>208.75</v>
      </c>
      <c r="W10">
        <v>143.75</v>
      </c>
    </row>
    <row r="11" spans="1:23">
      <c r="A11">
        <v>15</v>
      </c>
      <c r="B11">
        <v>770.25</v>
      </c>
      <c r="C11">
        <v>538.25</v>
      </c>
      <c r="D11">
        <v>568.25</v>
      </c>
      <c r="E11">
        <v>553.25</v>
      </c>
      <c r="F11">
        <v>188.25</v>
      </c>
      <c r="G11">
        <v>145.25</v>
      </c>
      <c r="H11">
        <v>124.25</v>
      </c>
      <c r="I11">
        <v>158.25</v>
      </c>
      <c r="K11">
        <v>453.25</v>
      </c>
      <c r="L11">
        <v>395.25</v>
      </c>
      <c r="M11">
        <v>648.25</v>
      </c>
      <c r="N11">
        <v>322.25</v>
      </c>
      <c r="O11">
        <v>289.25</v>
      </c>
      <c r="P11">
        <v>324.25</v>
      </c>
      <c r="R11">
        <v>770.25</v>
      </c>
      <c r="S11">
        <v>538.25</v>
      </c>
      <c r="T11">
        <v>568.25</v>
      </c>
      <c r="U11">
        <v>188.25</v>
      </c>
      <c r="V11">
        <v>145.25</v>
      </c>
      <c r="W11">
        <v>124.25</v>
      </c>
    </row>
    <row r="13" spans="1:23">
      <c r="A13" s="9" t="s">
        <v>62</v>
      </c>
    </row>
    <row r="14" spans="1:23">
      <c r="A14" s="9" t="s">
        <v>63</v>
      </c>
      <c r="K14" s="9" t="s">
        <v>64</v>
      </c>
      <c r="R14" s="9" t="s">
        <v>65</v>
      </c>
    </row>
    <row r="15" spans="1:23">
      <c r="A15" t="s">
        <v>12</v>
      </c>
      <c r="B15" t="s">
        <v>8</v>
      </c>
      <c r="F15" t="s">
        <v>7</v>
      </c>
      <c r="K15" t="s">
        <v>8</v>
      </c>
      <c r="N15" t="s">
        <v>7</v>
      </c>
      <c r="R15" t="s">
        <v>8</v>
      </c>
      <c r="U15" t="s">
        <v>7</v>
      </c>
    </row>
    <row r="16" spans="1:23">
      <c r="B16" t="s">
        <v>51</v>
      </c>
      <c r="C16" t="s">
        <v>52</v>
      </c>
      <c r="D16" t="s">
        <v>53</v>
      </c>
      <c r="E16" t="s">
        <v>54</v>
      </c>
      <c r="F16" t="s">
        <v>51</v>
      </c>
      <c r="G16" t="s">
        <v>52</v>
      </c>
      <c r="H16" t="s">
        <v>53</v>
      </c>
      <c r="I16" t="s">
        <v>54</v>
      </c>
      <c r="K16" t="s">
        <v>51</v>
      </c>
      <c r="L16" t="s">
        <v>52</v>
      </c>
      <c r="M16" t="s">
        <v>53</v>
      </c>
      <c r="N16" t="s">
        <v>51</v>
      </c>
      <c r="O16" t="s">
        <v>52</v>
      </c>
      <c r="P16" t="s">
        <v>53</v>
      </c>
      <c r="R16" t="s">
        <v>51</v>
      </c>
      <c r="S16" t="s">
        <v>52</v>
      </c>
      <c r="T16" t="s">
        <v>53</v>
      </c>
      <c r="U16" t="s">
        <v>51</v>
      </c>
      <c r="V16" t="s">
        <v>52</v>
      </c>
      <c r="W16" t="s">
        <v>53</v>
      </c>
    </row>
    <row r="17" spans="1:23">
      <c r="A17">
        <v>0</v>
      </c>
      <c r="B17">
        <v>0</v>
      </c>
      <c r="F17">
        <v>0</v>
      </c>
      <c r="K17">
        <v>0</v>
      </c>
      <c r="N17">
        <v>0</v>
      </c>
      <c r="R17">
        <v>0</v>
      </c>
      <c r="U17">
        <v>0</v>
      </c>
    </row>
    <row r="18" spans="1:23">
      <c r="A18">
        <v>0.5</v>
      </c>
      <c r="B18">
        <v>-8.6612500000000097</v>
      </c>
      <c r="C18">
        <v>-0.66125000000000966</v>
      </c>
      <c r="D18">
        <v>-20.66125000000001</v>
      </c>
      <c r="E18">
        <v>-19.66125000000001</v>
      </c>
      <c r="F18">
        <v>69.216249999999988</v>
      </c>
      <c r="G18">
        <v>52.216249999999988</v>
      </c>
      <c r="H18">
        <v>51.216249999999988</v>
      </c>
      <c r="I18">
        <v>93.216249999999988</v>
      </c>
      <c r="K18">
        <v>-10.538749999999993</v>
      </c>
      <c r="L18">
        <v>2.8612499999999983</v>
      </c>
      <c r="M18">
        <v>7.6962500000000063</v>
      </c>
      <c r="N18">
        <v>55.746249999999989</v>
      </c>
      <c r="O18">
        <v>34.626250000000013</v>
      </c>
      <c r="P18">
        <v>69.396249999999995</v>
      </c>
      <c r="R18">
        <v>-8.426249999999996</v>
      </c>
      <c r="S18">
        <v>-2.7762499999999903</v>
      </c>
      <c r="T18">
        <v>-23.246250000000003</v>
      </c>
      <c r="U18">
        <v>68.158749999999984</v>
      </c>
      <c r="V18">
        <v>54.683749999999989</v>
      </c>
      <c r="W18">
        <v>50.158749999999984</v>
      </c>
    </row>
    <row r="19" spans="1:23">
      <c r="A19">
        <v>1</v>
      </c>
      <c r="B19">
        <v>18.408749999999998</v>
      </c>
      <c r="C19">
        <v>4.4087499999999977</v>
      </c>
      <c r="D19">
        <v>17.408749999999998</v>
      </c>
      <c r="E19">
        <v>29.408749999999998</v>
      </c>
      <c r="F19">
        <v>165.50375000000003</v>
      </c>
      <c r="G19">
        <v>139.50375</v>
      </c>
      <c r="H19">
        <v>132.50375</v>
      </c>
      <c r="I19">
        <v>150.50375</v>
      </c>
      <c r="K19">
        <v>20.940000000000026</v>
      </c>
      <c r="L19">
        <v>-1</v>
      </c>
      <c r="M19">
        <v>5.1800000000000068</v>
      </c>
      <c r="N19">
        <v>119.82000000000002</v>
      </c>
      <c r="O19">
        <v>143.92499999999998</v>
      </c>
      <c r="P19">
        <v>104.10500000000002</v>
      </c>
      <c r="R19">
        <v>20.112500000000011</v>
      </c>
      <c r="S19">
        <v>4.9375</v>
      </c>
      <c r="T19">
        <v>15.117500000000007</v>
      </c>
      <c r="U19">
        <v>167.67750000000001</v>
      </c>
      <c r="V19">
        <v>135.80250000000001</v>
      </c>
      <c r="W19">
        <v>134.20750000000001</v>
      </c>
    </row>
    <row r="20" spans="1:23">
      <c r="A20">
        <v>2</v>
      </c>
      <c r="B20">
        <v>-29.928750000000008</v>
      </c>
      <c r="C20">
        <v>-10.928750000000008</v>
      </c>
      <c r="D20">
        <v>53.071249999999992</v>
      </c>
      <c r="E20">
        <v>25.071249999999992</v>
      </c>
      <c r="F20">
        <v>305.86249999999995</v>
      </c>
      <c r="G20">
        <v>265.86249999999995</v>
      </c>
      <c r="H20">
        <v>200.86249999999998</v>
      </c>
      <c r="I20">
        <v>239.86249999999998</v>
      </c>
      <c r="K20">
        <v>30.653750000000002</v>
      </c>
      <c r="L20">
        <v>43.963750000000005</v>
      </c>
      <c r="M20">
        <v>51.188749999999999</v>
      </c>
      <c r="N20">
        <v>282.45875000000001</v>
      </c>
      <c r="O20">
        <v>231.22875000000002</v>
      </c>
      <c r="P20">
        <v>285.57875000000001</v>
      </c>
      <c r="R20">
        <v>-23.407499999999999</v>
      </c>
      <c r="S20">
        <v>-14.04249999999999</v>
      </c>
      <c r="T20">
        <v>47.372499999999974</v>
      </c>
      <c r="U20">
        <v>303.74749999999995</v>
      </c>
      <c r="V20">
        <v>274.08749999999998</v>
      </c>
      <c r="W20">
        <v>196.39750000000001</v>
      </c>
    </row>
    <row r="21" spans="1:23">
      <c r="A21">
        <v>5</v>
      </c>
      <c r="B21">
        <v>133.755</v>
      </c>
      <c r="C21">
        <v>118.755</v>
      </c>
      <c r="D21">
        <v>89.754999999999995</v>
      </c>
      <c r="E21">
        <v>96.754999999999995</v>
      </c>
      <c r="F21">
        <v>402.34250000000003</v>
      </c>
      <c r="G21">
        <v>426.34250000000003</v>
      </c>
      <c r="H21">
        <v>352.34249999999997</v>
      </c>
      <c r="I21">
        <v>375.34250000000003</v>
      </c>
      <c r="K21">
        <v>70.076250000000044</v>
      </c>
      <c r="L21">
        <v>47.586250000000007</v>
      </c>
      <c r="M21">
        <v>111.53625000000002</v>
      </c>
      <c r="N21">
        <v>390.78625</v>
      </c>
      <c r="O21">
        <v>410.54624999999999</v>
      </c>
      <c r="P21">
        <v>409.13125000000002</v>
      </c>
      <c r="R21">
        <v>117.07</v>
      </c>
      <c r="S21">
        <v>114.05500000000001</v>
      </c>
      <c r="T21">
        <v>104.08999999999997</v>
      </c>
      <c r="U21">
        <v>397.29</v>
      </c>
      <c r="V21">
        <v>435.15500000000003</v>
      </c>
      <c r="W21">
        <v>355.28000000000003</v>
      </c>
    </row>
    <row r="22" spans="1:23">
      <c r="A22">
        <v>10</v>
      </c>
      <c r="B22">
        <v>248.73750000000001</v>
      </c>
      <c r="C22">
        <v>159.73750000000001</v>
      </c>
      <c r="D22">
        <v>340.73750000000001</v>
      </c>
      <c r="E22">
        <v>335.73750000000001</v>
      </c>
      <c r="F22">
        <v>382.80374999999998</v>
      </c>
      <c r="G22">
        <v>446.80374999999998</v>
      </c>
      <c r="H22">
        <v>358.80374999999998</v>
      </c>
      <c r="I22">
        <v>390.80374999999998</v>
      </c>
      <c r="K22">
        <v>57.391249999999985</v>
      </c>
      <c r="L22">
        <v>170.06625</v>
      </c>
      <c r="M22">
        <v>187.14624999999998</v>
      </c>
      <c r="N22">
        <v>316.18124999999998</v>
      </c>
      <c r="O22">
        <v>352.17624999999998</v>
      </c>
      <c r="P22">
        <v>506.95625000000007</v>
      </c>
      <c r="R22">
        <v>244.91874999999999</v>
      </c>
      <c r="S22">
        <v>173.07375000000002</v>
      </c>
      <c r="T22">
        <v>323.28874999999999</v>
      </c>
      <c r="U22">
        <v>378.80874999999997</v>
      </c>
      <c r="V22">
        <v>440.69374999999997</v>
      </c>
      <c r="W22">
        <v>367.96875000000006</v>
      </c>
    </row>
    <row r="23" spans="1:23">
      <c r="A23">
        <v>15</v>
      </c>
      <c r="B23">
        <v>363.48749999999995</v>
      </c>
      <c r="C23">
        <v>197.48749999999995</v>
      </c>
      <c r="D23">
        <v>198.48749999999995</v>
      </c>
      <c r="E23">
        <v>183.48749999999995</v>
      </c>
      <c r="F23">
        <v>292.05999999999995</v>
      </c>
      <c r="G23">
        <v>296.05999999999995</v>
      </c>
      <c r="H23">
        <v>273.05999999999995</v>
      </c>
      <c r="I23">
        <v>326.05999999999995</v>
      </c>
      <c r="K23">
        <v>226.73624999999998</v>
      </c>
      <c r="L23">
        <v>132.36624999999998</v>
      </c>
      <c r="M23">
        <v>280.91124999999994</v>
      </c>
      <c r="N23">
        <v>453.52124999999995</v>
      </c>
      <c r="O23">
        <v>414.27624999999995</v>
      </c>
      <c r="P23">
        <v>487.05125000000004</v>
      </c>
      <c r="R23">
        <v>325.24125000000004</v>
      </c>
      <c r="S23">
        <v>213.76124999999996</v>
      </c>
      <c r="T23">
        <v>207.71124999999995</v>
      </c>
      <c r="U23">
        <v>284.01125000000002</v>
      </c>
      <c r="V23">
        <v>298.11624999999992</v>
      </c>
      <c r="W23">
        <v>280.05124999999998</v>
      </c>
    </row>
  </sheetData>
  <phoneticPr fontId="4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U52"/>
  <sheetViews>
    <sheetView topLeftCell="A31" workbookViewId="0">
      <selection activeCell="J52" sqref="J52"/>
    </sheetView>
  </sheetViews>
  <sheetFormatPr defaultRowHeight="14.4"/>
  <sheetData>
    <row r="1" spans="1:10">
      <c r="A1" s="1" t="s">
        <v>2</v>
      </c>
    </row>
    <row r="2" spans="1:10">
      <c r="A2" s="9" t="s">
        <v>66</v>
      </c>
      <c r="E2" s="1" t="s">
        <v>67</v>
      </c>
      <c r="J2" s="9"/>
    </row>
    <row r="3" spans="1:10">
      <c r="B3" t="s">
        <v>3</v>
      </c>
      <c r="C3" t="s">
        <v>4</v>
      </c>
      <c r="E3" t="s">
        <v>3</v>
      </c>
      <c r="F3" t="s">
        <v>4</v>
      </c>
    </row>
    <row r="4" spans="1:10">
      <c r="A4" t="s">
        <v>51</v>
      </c>
      <c r="B4">
        <v>635</v>
      </c>
      <c r="C4">
        <v>256</v>
      </c>
      <c r="E4">
        <v>511.66666666666669</v>
      </c>
      <c r="F4">
        <v>248</v>
      </c>
    </row>
    <row r="5" spans="1:10">
      <c r="A5" t="s">
        <v>52</v>
      </c>
      <c r="B5">
        <v>745</v>
      </c>
      <c r="C5">
        <v>238</v>
      </c>
      <c r="E5">
        <v>572.66666666666674</v>
      </c>
      <c r="F5">
        <v>271</v>
      </c>
    </row>
    <row r="6" spans="1:10">
      <c r="A6" t="s">
        <v>53</v>
      </c>
      <c r="B6">
        <v>789</v>
      </c>
      <c r="C6">
        <v>197</v>
      </c>
      <c r="E6">
        <v>735.66666666666674</v>
      </c>
      <c r="F6">
        <v>292</v>
      </c>
    </row>
    <row r="7" spans="1:10">
      <c r="A7" t="s">
        <v>44</v>
      </c>
      <c r="C7">
        <f>_xlfn.T.TEST(C4:C6,B4:B6,2,2)</f>
        <v>5.50808866068481E-4</v>
      </c>
    </row>
    <row r="9" spans="1:10">
      <c r="A9" s="1" t="s">
        <v>15</v>
      </c>
      <c r="I9" s="9"/>
    </row>
    <row r="10" spans="1:10">
      <c r="A10" s="9" t="s">
        <v>66</v>
      </c>
      <c r="E10" s="1" t="s">
        <v>67</v>
      </c>
    </row>
    <row r="11" spans="1:10">
      <c r="B11" t="s">
        <v>3</v>
      </c>
      <c r="C11" t="s">
        <v>4</v>
      </c>
      <c r="E11" t="s">
        <v>3</v>
      </c>
      <c r="F11" t="s">
        <v>4</v>
      </c>
    </row>
    <row r="12" spans="1:10">
      <c r="A12" t="s">
        <v>51</v>
      </c>
      <c r="B12">
        <v>678</v>
      </c>
      <c r="C12">
        <v>819</v>
      </c>
      <c r="E12">
        <v>304.66666666666669</v>
      </c>
      <c r="F12">
        <v>540</v>
      </c>
    </row>
    <row r="13" spans="1:10">
      <c r="A13" t="s">
        <v>52</v>
      </c>
      <c r="B13">
        <v>728</v>
      </c>
      <c r="C13">
        <v>771</v>
      </c>
      <c r="E13">
        <v>379.66666666666669</v>
      </c>
      <c r="F13">
        <v>623</v>
      </c>
    </row>
    <row r="14" spans="1:10">
      <c r="A14" t="s">
        <v>53</v>
      </c>
      <c r="B14">
        <v>786</v>
      </c>
      <c r="C14">
        <v>698</v>
      </c>
      <c r="E14">
        <v>472.66666666666669</v>
      </c>
      <c r="F14">
        <v>525</v>
      </c>
    </row>
    <row r="15" spans="1:10">
      <c r="A15" t="s">
        <v>44</v>
      </c>
      <c r="C15">
        <f>_xlfn.T.TEST(C12:C14,B12:B14,2,2)</f>
        <v>0.53353363057217162</v>
      </c>
    </row>
    <row r="17" spans="1:21">
      <c r="A17" s="9" t="s">
        <v>5</v>
      </c>
    </row>
    <row r="18" spans="1:21">
      <c r="A18" s="1" t="s">
        <v>66</v>
      </c>
      <c r="I18" s="1" t="s">
        <v>67</v>
      </c>
      <c r="P18" s="1" t="s">
        <v>68</v>
      </c>
    </row>
    <row r="19" spans="1:21">
      <c r="A19" t="s">
        <v>6</v>
      </c>
      <c r="B19" t="s">
        <v>7</v>
      </c>
      <c r="E19" t="s">
        <v>8</v>
      </c>
      <c r="I19" t="s">
        <v>7</v>
      </c>
      <c r="L19" t="s">
        <v>8</v>
      </c>
      <c r="P19" t="s">
        <v>7</v>
      </c>
      <c r="S19" t="s">
        <v>8</v>
      </c>
    </row>
    <row r="20" spans="1:21">
      <c r="B20" t="s">
        <v>51</v>
      </c>
      <c r="C20" t="s">
        <v>52</v>
      </c>
      <c r="D20" t="s">
        <v>53</v>
      </c>
      <c r="E20" t="s">
        <v>51</v>
      </c>
      <c r="F20" t="s">
        <v>52</v>
      </c>
      <c r="G20" t="s">
        <v>53</v>
      </c>
      <c r="I20" t="s">
        <v>51</v>
      </c>
      <c r="J20" t="s">
        <v>52</v>
      </c>
      <c r="K20" t="s">
        <v>53</v>
      </c>
      <c r="L20" t="s">
        <v>51</v>
      </c>
      <c r="M20" t="s">
        <v>52</v>
      </c>
      <c r="N20" t="s">
        <v>53</v>
      </c>
      <c r="P20" t="s">
        <v>51</v>
      </c>
      <c r="Q20" t="s">
        <v>52</v>
      </c>
      <c r="R20" t="s">
        <v>53</v>
      </c>
      <c r="S20" t="s">
        <v>51</v>
      </c>
      <c r="T20" t="s">
        <v>52</v>
      </c>
      <c r="U20" t="s">
        <v>53</v>
      </c>
    </row>
    <row r="21" spans="1:21">
      <c r="A21">
        <v>0</v>
      </c>
      <c r="B21">
        <v>0</v>
      </c>
      <c r="E21">
        <v>0</v>
      </c>
      <c r="I21">
        <v>0</v>
      </c>
      <c r="L21">
        <v>0</v>
      </c>
      <c r="P21">
        <v>0</v>
      </c>
      <c r="S21">
        <v>0</v>
      </c>
    </row>
    <row r="22" spans="1:21">
      <c r="A22">
        <v>5</v>
      </c>
      <c r="B22">
        <v>3190.3333299999999</v>
      </c>
      <c r="C22">
        <v>3213.3333299999999</v>
      </c>
      <c r="D22">
        <v>3664.3333299999999</v>
      </c>
      <c r="I22">
        <v>7330.3333333333339</v>
      </c>
      <c r="J22">
        <v>7535.3333333333339</v>
      </c>
      <c r="K22">
        <v>8227.3333333333339</v>
      </c>
      <c r="P22">
        <v>3330.666666666667</v>
      </c>
      <c r="Q22">
        <v>3449.666666666667</v>
      </c>
      <c r="R22">
        <v>3479.666666666667</v>
      </c>
    </row>
    <row r="23" spans="1:21">
      <c r="A23">
        <v>10</v>
      </c>
      <c r="B23">
        <v>7566.6666699999996</v>
      </c>
      <c r="C23">
        <v>7816.6666699999996</v>
      </c>
      <c r="D23">
        <v>7810.6666699999996</v>
      </c>
      <c r="I23">
        <v>13150</v>
      </c>
      <c r="J23">
        <v>11833</v>
      </c>
      <c r="K23">
        <v>12065</v>
      </c>
      <c r="P23">
        <v>6767.3333333333339</v>
      </c>
      <c r="Q23">
        <v>8057.3333333333339</v>
      </c>
      <c r="R23">
        <v>7602.3333333333339</v>
      </c>
    </row>
    <row r="24" spans="1:21">
      <c r="A24">
        <v>20</v>
      </c>
      <c r="B24">
        <v>15902</v>
      </c>
      <c r="C24">
        <v>18794</v>
      </c>
      <c r="D24">
        <v>17899</v>
      </c>
      <c r="E24">
        <v>37</v>
      </c>
      <c r="F24">
        <v>756</v>
      </c>
      <c r="G24">
        <v>227</v>
      </c>
      <c r="I24">
        <v>15845.333333333332</v>
      </c>
      <c r="J24">
        <v>16863.333333333332</v>
      </c>
      <c r="K24">
        <v>17312.333333333332</v>
      </c>
      <c r="L24">
        <v>4184.333333333333</v>
      </c>
      <c r="M24">
        <v>5228.333333333333</v>
      </c>
      <c r="N24">
        <v>4191.333333333333</v>
      </c>
      <c r="P24">
        <v>19670.333333333332</v>
      </c>
      <c r="Q24">
        <v>18957.333333333332</v>
      </c>
      <c r="R24">
        <v>16359.333333333332</v>
      </c>
      <c r="S24">
        <v>-406.66666666666697</v>
      </c>
      <c r="T24">
        <v>-753.66666666666697</v>
      </c>
      <c r="U24">
        <v>-1548.666666666667</v>
      </c>
    </row>
    <row r="25" spans="1:21">
      <c r="A25">
        <v>50</v>
      </c>
      <c r="B25">
        <v>27446.666669999999</v>
      </c>
      <c r="C25">
        <v>28946.666669999999</v>
      </c>
      <c r="D25">
        <v>29737.666669999999</v>
      </c>
      <c r="E25">
        <v>2623.6666700000001</v>
      </c>
      <c r="F25">
        <v>3292.6666700000001</v>
      </c>
      <c r="G25">
        <v>3233.6666700000001</v>
      </c>
      <c r="I25">
        <v>19555.666666666668</v>
      </c>
      <c r="J25">
        <v>17320.666666666668</v>
      </c>
      <c r="K25">
        <v>19290.666666666668</v>
      </c>
      <c r="L25">
        <v>6722.666666666667</v>
      </c>
      <c r="M25">
        <v>7172.666666666667</v>
      </c>
      <c r="N25">
        <v>6603.666666666667</v>
      </c>
      <c r="P25">
        <v>31586.333333333332</v>
      </c>
      <c r="Q25">
        <v>30409.333333333332</v>
      </c>
      <c r="R25">
        <v>30569.333333333332</v>
      </c>
      <c r="S25">
        <v>1240.333333333333</v>
      </c>
      <c r="T25">
        <v>2070.333333333333</v>
      </c>
      <c r="U25">
        <v>418.33333333333303</v>
      </c>
    </row>
    <row r="26" spans="1:21">
      <c r="A26">
        <v>100</v>
      </c>
      <c r="B26">
        <v>27734</v>
      </c>
      <c r="C26">
        <v>29103</v>
      </c>
      <c r="D26">
        <v>31505</v>
      </c>
      <c r="E26">
        <v>4801</v>
      </c>
      <c r="F26">
        <v>4993</v>
      </c>
      <c r="G26">
        <v>4939</v>
      </c>
      <c r="I26">
        <v>16003</v>
      </c>
      <c r="J26">
        <v>18392</v>
      </c>
      <c r="K26">
        <v>17800</v>
      </c>
      <c r="L26">
        <v>6576</v>
      </c>
      <c r="M26">
        <v>5398</v>
      </c>
      <c r="N26">
        <v>6008</v>
      </c>
      <c r="P26">
        <v>39440.666666666664</v>
      </c>
      <c r="Q26">
        <v>36684.666666666664</v>
      </c>
      <c r="R26">
        <v>39128.666666666664</v>
      </c>
      <c r="S26">
        <v>5061.6666666666661</v>
      </c>
      <c r="T26">
        <v>4024.6666666666661</v>
      </c>
      <c r="U26">
        <v>4574.6666666666661</v>
      </c>
    </row>
    <row r="27" spans="1:21">
      <c r="A27">
        <v>150</v>
      </c>
      <c r="B27">
        <v>35927</v>
      </c>
      <c r="C27">
        <v>39772</v>
      </c>
      <c r="D27">
        <v>42222</v>
      </c>
      <c r="E27">
        <v>5620</v>
      </c>
      <c r="F27">
        <v>7291</v>
      </c>
      <c r="G27">
        <v>5634</v>
      </c>
      <c r="I27">
        <v>16810</v>
      </c>
      <c r="J27">
        <v>17955</v>
      </c>
      <c r="K27">
        <v>17863</v>
      </c>
      <c r="L27">
        <v>4722</v>
      </c>
      <c r="M27">
        <v>5708</v>
      </c>
      <c r="N27">
        <v>5564</v>
      </c>
      <c r="P27">
        <v>39345</v>
      </c>
      <c r="Q27">
        <v>40541</v>
      </c>
      <c r="R27">
        <v>38569</v>
      </c>
      <c r="S27">
        <v>5072</v>
      </c>
      <c r="T27">
        <v>4827</v>
      </c>
      <c r="U27">
        <v>4618</v>
      </c>
    </row>
    <row r="29" spans="1:21">
      <c r="A29" s="9" t="s">
        <v>72</v>
      </c>
    </row>
    <row r="30" spans="1:21">
      <c r="A30" s="9" t="s">
        <v>66</v>
      </c>
      <c r="E30" s="9" t="s">
        <v>67</v>
      </c>
      <c r="H30" s="9" t="s">
        <v>68</v>
      </c>
    </row>
    <row r="31" spans="1:21">
      <c r="B31" t="s">
        <v>17</v>
      </c>
      <c r="C31" t="s">
        <v>18</v>
      </c>
      <c r="E31" t="s">
        <v>17</v>
      </c>
      <c r="F31" t="s">
        <v>18</v>
      </c>
      <c r="H31" t="s">
        <v>17</v>
      </c>
      <c r="I31" t="s">
        <v>18</v>
      </c>
    </row>
    <row r="32" spans="1:21">
      <c r="A32" t="s">
        <v>51</v>
      </c>
      <c r="B32">
        <v>1.0538700000000001</v>
      </c>
      <c r="C32">
        <v>3.9559999999999998E-2</v>
      </c>
      <c r="E32">
        <v>0.99960707269155213</v>
      </c>
      <c r="F32">
        <v>0.46797642436149317</v>
      </c>
      <c r="H32">
        <v>0.97112462006079014</v>
      </c>
      <c r="I32">
        <v>0.17781155015197567</v>
      </c>
    </row>
    <row r="33" spans="1:9">
      <c r="A33" t="s">
        <v>52</v>
      </c>
      <c r="B33">
        <v>0.97053999999999996</v>
      </c>
      <c r="C33">
        <v>4.4609999999999997E-2</v>
      </c>
      <c r="E33">
        <v>0.94066797642436162</v>
      </c>
      <c r="F33">
        <v>0.43614931237721027</v>
      </c>
      <c r="H33">
        <v>1.1033434650455924</v>
      </c>
      <c r="I33">
        <v>-6.3829787234042548E-2</v>
      </c>
    </row>
    <row r="34" spans="1:9">
      <c r="A34" t="s">
        <v>53</v>
      </c>
      <c r="B34">
        <v>0.97558999999999996</v>
      </c>
      <c r="C34">
        <v>5.9760000000000001E-2</v>
      </c>
      <c r="E34">
        <v>1.0597249508840865</v>
      </c>
      <c r="F34">
        <v>0.30884086444007863</v>
      </c>
      <c r="H34">
        <v>0.92553191489361686</v>
      </c>
      <c r="I34">
        <v>3.6474164133738593E-2</v>
      </c>
    </row>
    <row r="35" spans="1:9">
      <c r="A35" t="s">
        <v>44</v>
      </c>
      <c r="C35">
        <f>_xlfn.T.TEST(C32:C34,B32:B34,2,2)</f>
        <v>4.2445163174693863E-6</v>
      </c>
    </row>
    <row r="37" spans="1:9">
      <c r="A37" s="9" t="s">
        <v>73</v>
      </c>
    </row>
    <row r="38" spans="1:9">
      <c r="A38" s="9" t="s">
        <v>66</v>
      </c>
      <c r="E38" s="9" t="s">
        <v>67</v>
      </c>
      <c r="H38" s="9" t="s">
        <v>68</v>
      </c>
    </row>
    <row r="39" spans="1:9">
      <c r="B39" t="s">
        <v>17</v>
      </c>
      <c r="C39" t="s">
        <v>18</v>
      </c>
      <c r="E39" t="s">
        <v>17</v>
      </c>
      <c r="F39" t="s">
        <v>18</v>
      </c>
      <c r="H39" t="s">
        <v>17</v>
      </c>
      <c r="I39" t="s">
        <v>18</v>
      </c>
    </row>
    <row r="41" spans="1:9">
      <c r="A41" t="s">
        <v>51</v>
      </c>
      <c r="B41">
        <v>1.0913999999999999</v>
      </c>
      <c r="C41">
        <v>1.4515800000000001</v>
      </c>
      <c r="E41">
        <v>1.0033898305084745</v>
      </c>
      <c r="F41">
        <v>1.3932203389830509</v>
      </c>
      <c r="H41">
        <v>0.90326481257557445</v>
      </c>
      <c r="I41">
        <v>1.0882708585247884</v>
      </c>
    </row>
    <row r="42" spans="1:9">
      <c r="A42" t="s">
        <v>52</v>
      </c>
      <c r="B42">
        <v>0.93798000000000004</v>
      </c>
      <c r="C42">
        <v>1.36344</v>
      </c>
      <c r="E42">
        <v>0.98079096045197744</v>
      </c>
      <c r="F42">
        <v>1.1830508474576271</v>
      </c>
      <c r="H42">
        <v>1.1644498186215237</v>
      </c>
      <c r="I42">
        <v>0.99758162031438946</v>
      </c>
    </row>
    <row r="43" spans="1:9">
      <c r="A43" t="s">
        <v>53</v>
      </c>
      <c r="B43">
        <v>0.97062000000000004</v>
      </c>
      <c r="C43">
        <v>1.4124000000000001</v>
      </c>
      <c r="E43">
        <v>1.0158192090395479</v>
      </c>
      <c r="F43">
        <v>1.1774011299435028</v>
      </c>
      <c r="H43">
        <v>0.93228536880290214</v>
      </c>
      <c r="I43">
        <v>1.2769044740024185</v>
      </c>
    </row>
    <row r="44" spans="1:9">
      <c r="A44" t="s">
        <v>44</v>
      </c>
      <c r="C44">
        <f>_xlfn.T.TEST(C41:C43,B41:B43,2,2)</f>
        <v>1.5347123220473713E-3</v>
      </c>
    </row>
    <row r="46" spans="1:9">
      <c r="A46" s="9" t="s">
        <v>74</v>
      </c>
    </row>
    <row r="47" spans="1:9">
      <c r="A47" s="9" t="s">
        <v>66</v>
      </c>
      <c r="F47" s="9" t="s">
        <v>67</v>
      </c>
      <c r="H47" s="9"/>
    </row>
    <row r="48" spans="1:9">
      <c r="A48" t="s">
        <v>51</v>
      </c>
      <c r="B48" t="s">
        <v>16</v>
      </c>
      <c r="C48" t="s">
        <v>7</v>
      </c>
      <c r="D48" t="s">
        <v>8</v>
      </c>
      <c r="F48" t="s">
        <v>16</v>
      </c>
      <c r="G48" t="s">
        <v>7</v>
      </c>
      <c r="H48" t="s">
        <v>8</v>
      </c>
    </row>
    <row r="49" spans="1:8">
      <c r="A49" t="s">
        <v>52</v>
      </c>
      <c r="B49">
        <v>4.3274100000000004</v>
      </c>
      <c r="C49">
        <v>5.81602</v>
      </c>
      <c r="D49">
        <v>4.1329700000000003</v>
      </c>
      <c r="F49" s="8">
        <v>3.693369306147527</v>
      </c>
      <c r="G49">
        <v>6.5484563829898761</v>
      </c>
      <c r="H49">
        <v>3.3062186960720421</v>
      </c>
    </row>
    <row r="50" spans="1:8">
      <c r="A50" t="s">
        <v>53</v>
      </c>
      <c r="B50">
        <v>2.8511199999999999</v>
      </c>
      <c r="C50">
        <v>6.1304400000000001</v>
      </c>
      <c r="D50">
        <v>4.3353099999999998</v>
      </c>
      <c r="F50" s="8">
        <v>3.1813448056223477</v>
      </c>
      <c r="G50">
        <v>9.4407550851334303</v>
      </c>
      <c r="H50">
        <v>3.2842919672069208</v>
      </c>
    </row>
    <row r="51" spans="1:8">
      <c r="B51">
        <v>2.9172899999999999</v>
      </c>
      <c r="C51">
        <v>6.0004400000000002</v>
      </c>
      <c r="D51">
        <v>3.2239300000000002</v>
      </c>
      <c r="F51" s="8">
        <v>3.2753999083869254</v>
      </c>
      <c r="G51">
        <v>5.7043759532373119</v>
      </c>
      <c r="H51">
        <v>3.1948575173997678</v>
      </c>
    </row>
    <row r="52" spans="1:8">
      <c r="A52" t="s">
        <v>44</v>
      </c>
      <c r="C52">
        <f>_xlfn.T.TEST(C49:C51,B49:B51,2,2)</f>
        <v>5.9223633246414083E-3</v>
      </c>
      <c r="D52">
        <f>_xlfn.T.TEST(D49:D51,C49:C51,2,2)</f>
        <v>4.1441069179963645E-3</v>
      </c>
    </row>
  </sheetData>
  <phoneticPr fontId="4" type="noConversion"/>
  <pageMargins left="0.7" right="0.7" top="0.75" bottom="0.75" header="0.3" footer="0.3"/>
  <pageSetup orientation="portrait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"/>
  <sheetViews>
    <sheetView workbookViewId="0">
      <selection activeCell="N10" sqref="N10"/>
    </sheetView>
  </sheetViews>
  <sheetFormatPr defaultRowHeight="14.4"/>
  <sheetData>
    <row r="1" spans="1:9">
      <c r="A1" s="9" t="s">
        <v>78</v>
      </c>
    </row>
    <row r="2" spans="1:9">
      <c r="B2" t="s">
        <v>9</v>
      </c>
      <c r="C2" t="s">
        <v>9</v>
      </c>
      <c r="D2" t="s">
        <v>10</v>
      </c>
      <c r="E2" t="s">
        <v>10</v>
      </c>
      <c r="F2" t="s">
        <v>42</v>
      </c>
      <c r="G2" t="s">
        <v>42</v>
      </c>
      <c r="H2" t="s">
        <v>43</v>
      </c>
      <c r="I2" t="s">
        <v>43</v>
      </c>
    </row>
    <row r="3" spans="1:9">
      <c r="B3" t="s">
        <v>11</v>
      </c>
      <c r="C3" t="s">
        <v>12</v>
      </c>
      <c r="D3" t="s">
        <v>11</v>
      </c>
      <c r="E3" t="s">
        <v>12</v>
      </c>
      <c r="F3" t="s">
        <v>11</v>
      </c>
      <c r="G3" t="s">
        <v>12</v>
      </c>
      <c r="H3" t="s">
        <v>11</v>
      </c>
      <c r="I3" t="s">
        <v>12</v>
      </c>
    </row>
    <row r="4" spans="1:9">
      <c r="A4" t="s">
        <v>66</v>
      </c>
      <c r="B4">
        <v>0.73638999999999999</v>
      </c>
      <c r="C4">
        <v>0.87150000000000005</v>
      </c>
      <c r="D4">
        <v>1.8620000000000001E-2</v>
      </c>
      <c r="E4">
        <v>0.19369</v>
      </c>
      <c r="F4">
        <v>0.16761999999999999</v>
      </c>
      <c r="G4">
        <v>0.73085</v>
      </c>
      <c r="H4">
        <v>2.2919999999999999E-2</v>
      </c>
      <c r="I4">
        <v>-0.11312</v>
      </c>
    </row>
    <row r="5" spans="1:9">
      <c r="A5" t="s">
        <v>67</v>
      </c>
      <c r="B5">
        <v>0.90244000000000002</v>
      </c>
      <c r="C5">
        <v>0.76107999999999998</v>
      </c>
      <c r="D5">
        <v>4.6339999999999999E-2</v>
      </c>
      <c r="E5">
        <v>0.26172000000000001</v>
      </c>
      <c r="F5">
        <v>9.0240000000000001E-2</v>
      </c>
      <c r="G5">
        <v>0.44262000000000001</v>
      </c>
      <c r="H5">
        <v>8.7800000000000003E-2</v>
      </c>
      <c r="I5">
        <v>0.33052999999999999</v>
      </c>
    </row>
    <row r="6" spans="1:9">
      <c r="A6" t="s">
        <v>68</v>
      </c>
      <c r="B6">
        <v>0.85158</v>
      </c>
      <c r="C6">
        <v>0.76734999999999998</v>
      </c>
      <c r="D6">
        <v>-9.7320000000000004E-2</v>
      </c>
      <c r="E6">
        <v>0.17091999999999999</v>
      </c>
      <c r="F6">
        <v>0.19708000000000001</v>
      </c>
      <c r="G6">
        <v>0.29955999999999999</v>
      </c>
      <c r="H6">
        <v>0.18734999999999999</v>
      </c>
      <c r="I6">
        <v>0.22966</v>
      </c>
    </row>
    <row r="7" spans="1:9">
      <c r="A7" t="s">
        <v>44</v>
      </c>
      <c r="B7" s="2">
        <v>7.4399999999999994E-2</v>
      </c>
      <c r="C7" s="2">
        <v>3.0599999999999999E-2</v>
      </c>
      <c r="D7" s="2">
        <v>1.9E-3</v>
      </c>
      <c r="E7" s="2">
        <v>1.1999999999999999E-3</v>
      </c>
      <c r="F7" s="2">
        <v>1.4E-3</v>
      </c>
      <c r="G7" s="2">
        <v>5.6800000000000003E-2</v>
      </c>
      <c r="H7" s="2">
        <v>2.8E-3</v>
      </c>
      <c r="I7" s="2">
        <v>2.4E-2</v>
      </c>
    </row>
    <row r="9" spans="1:9">
      <c r="A9" s="9" t="s">
        <v>77</v>
      </c>
    </row>
    <row r="10" spans="1:9">
      <c r="B10" t="s">
        <v>9</v>
      </c>
      <c r="C10" t="s">
        <v>42</v>
      </c>
    </row>
    <row r="11" spans="1:9">
      <c r="A11" t="s">
        <v>66</v>
      </c>
      <c r="B11">
        <v>0.84497</v>
      </c>
      <c r="C11">
        <v>0.22935</v>
      </c>
    </row>
    <row r="12" spans="1:9">
      <c r="A12" t="s">
        <v>67</v>
      </c>
      <c r="B12">
        <v>1.18574</v>
      </c>
      <c r="C12">
        <v>0.20388000000000001</v>
      </c>
    </row>
    <row r="13" spans="1:9">
      <c r="A13" t="s">
        <v>68</v>
      </c>
      <c r="B13">
        <v>1.10978</v>
      </c>
      <c r="C13">
        <v>0.65790000000000004</v>
      </c>
    </row>
    <row r="14" spans="1:9">
      <c r="A14" t="s">
        <v>44</v>
      </c>
      <c r="B14" s="2">
        <v>0.69469999999999998</v>
      </c>
      <c r="C14" s="2" t="s">
        <v>49</v>
      </c>
    </row>
    <row r="16" spans="1:9">
      <c r="A16" s="9" t="s">
        <v>75</v>
      </c>
    </row>
    <row r="17" spans="1:23">
      <c r="A17" s="9" t="s">
        <v>66</v>
      </c>
      <c r="J17" s="9" t="s">
        <v>67</v>
      </c>
      <c r="R17" s="9" t="s">
        <v>68</v>
      </c>
    </row>
    <row r="18" spans="1:23">
      <c r="B18" t="s">
        <v>16</v>
      </c>
      <c r="C18" t="s">
        <v>7</v>
      </c>
      <c r="D18" t="s">
        <v>9</v>
      </c>
      <c r="E18" t="s">
        <v>10</v>
      </c>
      <c r="F18" t="s">
        <v>42</v>
      </c>
      <c r="G18" t="s">
        <v>43</v>
      </c>
      <c r="J18" t="s">
        <v>16</v>
      </c>
      <c r="K18" t="s">
        <v>7</v>
      </c>
      <c r="L18" t="s">
        <v>9</v>
      </c>
      <c r="M18" t="s">
        <v>10</v>
      </c>
      <c r="N18" t="s">
        <v>42</v>
      </c>
      <c r="O18" t="s">
        <v>43</v>
      </c>
      <c r="R18" t="s">
        <v>16</v>
      </c>
      <c r="S18" t="s">
        <v>7</v>
      </c>
      <c r="T18" t="s">
        <v>9</v>
      </c>
      <c r="U18" t="s">
        <v>10</v>
      </c>
      <c r="V18" t="s">
        <v>42</v>
      </c>
      <c r="W18" t="s">
        <v>43</v>
      </c>
    </row>
    <row r="19" spans="1:23">
      <c r="A19" t="s">
        <v>51</v>
      </c>
      <c r="B19">
        <v>25094</v>
      </c>
      <c r="C19">
        <v>22586</v>
      </c>
      <c r="D19">
        <v>25521</v>
      </c>
      <c r="E19">
        <v>26762</v>
      </c>
      <c r="F19">
        <v>24491</v>
      </c>
      <c r="G19">
        <v>22161</v>
      </c>
      <c r="I19" t="s">
        <v>55</v>
      </c>
      <c r="J19">
        <v>12619</v>
      </c>
      <c r="K19">
        <v>10695</v>
      </c>
      <c r="L19">
        <v>13620</v>
      </c>
      <c r="M19">
        <v>15784</v>
      </c>
      <c r="N19">
        <v>13126</v>
      </c>
      <c r="O19">
        <v>10602</v>
      </c>
      <c r="R19">
        <v>13952</v>
      </c>
      <c r="S19">
        <v>11920</v>
      </c>
      <c r="T19">
        <v>16068</v>
      </c>
      <c r="U19">
        <v>16189</v>
      </c>
      <c r="V19">
        <v>14906</v>
      </c>
      <c r="W19">
        <v>12690</v>
      </c>
    </row>
    <row r="20" spans="1:23">
      <c r="A20" t="s">
        <v>52</v>
      </c>
      <c r="B20">
        <v>25023</v>
      </c>
      <c r="C20">
        <v>25230</v>
      </c>
      <c r="D20">
        <v>27213</v>
      </c>
      <c r="E20">
        <v>25309</v>
      </c>
      <c r="F20">
        <v>27372</v>
      </c>
      <c r="G20">
        <v>21943</v>
      </c>
      <c r="I20" t="s">
        <v>56</v>
      </c>
      <c r="J20">
        <v>13566</v>
      </c>
      <c r="K20">
        <v>11749</v>
      </c>
      <c r="L20">
        <v>13253</v>
      </c>
      <c r="M20">
        <v>13481</v>
      </c>
      <c r="N20">
        <v>14020</v>
      </c>
      <c r="O20">
        <v>11253</v>
      </c>
      <c r="R20">
        <v>12224</v>
      </c>
      <c r="S20">
        <v>13055</v>
      </c>
      <c r="T20">
        <v>16161</v>
      </c>
      <c r="U20">
        <v>15660</v>
      </c>
      <c r="V20">
        <v>16002</v>
      </c>
      <c r="W20">
        <v>15355</v>
      </c>
    </row>
    <row r="21" spans="1:23">
      <c r="A21" t="s">
        <v>53</v>
      </c>
      <c r="B21">
        <v>21573</v>
      </c>
      <c r="C21">
        <v>23069</v>
      </c>
      <c r="D21">
        <v>26609</v>
      </c>
      <c r="E21">
        <v>26571</v>
      </c>
      <c r="F21">
        <v>29237</v>
      </c>
      <c r="G21">
        <v>22409</v>
      </c>
      <c r="I21" t="s">
        <v>57</v>
      </c>
      <c r="J21">
        <v>13790</v>
      </c>
      <c r="K21">
        <v>12960</v>
      </c>
      <c r="L21">
        <v>13439</v>
      </c>
      <c r="M21">
        <v>12497</v>
      </c>
      <c r="N21">
        <v>12227</v>
      </c>
      <c r="O21">
        <v>11325</v>
      </c>
      <c r="R21">
        <v>12365</v>
      </c>
      <c r="S21">
        <v>15273</v>
      </c>
      <c r="T21">
        <v>16913</v>
      </c>
      <c r="U21">
        <v>15814</v>
      </c>
      <c r="V21">
        <v>14478</v>
      </c>
      <c r="W21">
        <v>15406</v>
      </c>
    </row>
    <row r="22" spans="1:23">
      <c r="A22" t="s">
        <v>44</v>
      </c>
      <c r="C22">
        <f>_xlfn.T.TEST(B19:B21,C19:C21,2,2)</f>
        <v>0.85913500216768879</v>
      </c>
      <c r="D22">
        <f>_xlfn.T.TEST(B19:B21,D19:D21,2,2)</f>
        <v>0.11353967025513778</v>
      </c>
      <c r="E22">
        <f>_xlfn.T.TEST(B19:B21,E19:E21,2,2)</f>
        <v>0.13695460557068767</v>
      </c>
      <c r="F22">
        <f>_xlfn.T.TEST(B19:B21,F19:F21,2,2)</f>
        <v>0.1571486250663762</v>
      </c>
      <c r="G22">
        <f>_xlfn.T.TEST(B19:B21,G19:G21,2,2)</f>
        <v>0.21418649498096248</v>
      </c>
      <c r="I22" t="s">
        <v>58</v>
      </c>
      <c r="J22">
        <v>14871</v>
      </c>
      <c r="K22">
        <v>12148</v>
      </c>
      <c r="L22">
        <v>13175</v>
      </c>
      <c r="M22">
        <v>11306</v>
      </c>
      <c r="N22">
        <v>14211</v>
      </c>
      <c r="O22">
        <v>12407</v>
      </c>
    </row>
    <row r="23" spans="1:23">
      <c r="I23" t="s">
        <v>59</v>
      </c>
      <c r="J23">
        <v>13969</v>
      </c>
      <c r="K23">
        <v>11189</v>
      </c>
      <c r="L23">
        <v>13413</v>
      </c>
      <c r="M23">
        <v>13505</v>
      </c>
      <c r="N23">
        <v>14027</v>
      </c>
      <c r="O23">
        <v>11182</v>
      </c>
    </row>
    <row r="24" spans="1:23">
      <c r="I24" t="s">
        <v>60</v>
      </c>
      <c r="J24">
        <v>14998</v>
      </c>
      <c r="K24">
        <v>12288</v>
      </c>
      <c r="L24">
        <v>14385</v>
      </c>
      <c r="M24">
        <v>11238</v>
      </c>
      <c r="N24">
        <v>11244</v>
      </c>
      <c r="O24">
        <v>8279</v>
      </c>
    </row>
    <row r="27" spans="1:23">
      <c r="A27" s="9" t="s">
        <v>76</v>
      </c>
    </row>
    <row r="28" spans="1:23">
      <c r="A28" s="9" t="s">
        <v>66</v>
      </c>
      <c r="J28" s="9" t="s">
        <v>67</v>
      </c>
      <c r="R28" s="9" t="s">
        <v>68</v>
      </c>
    </row>
    <row r="29" spans="1:23">
      <c r="B29" t="s">
        <v>16</v>
      </c>
      <c r="C29" t="s">
        <v>7</v>
      </c>
      <c r="D29" t="s">
        <v>9</v>
      </c>
      <c r="E29" t="s">
        <v>10</v>
      </c>
      <c r="F29" t="s">
        <v>42</v>
      </c>
      <c r="G29" t="s">
        <v>43</v>
      </c>
      <c r="J29" t="s">
        <v>16</v>
      </c>
      <c r="K29" t="s">
        <v>7</v>
      </c>
      <c r="L29" t="s">
        <v>9</v>
      </c>
      <c r="M29" t="s">
        <v>10</v>
      </c>
      <c r="N29" t="s">
        <v>42</v>
      </c>
      <c r="O29" t="s">
        <v>43</v>
      </c>
      <c r="R29" t="s">
        <v>16</v>
      </c>
      <c r="S29" t="s">
        <v>7</v>
      </c>
      <c r="T29" t="s">
        <v>9</v>
      </c>
      <c r="U29" t="s">
        <v>10</v>
      </c>
      <c r="V29" t="s">
        <v>42</v>
      </c>
      <c r="W29" t="s">
        <v>43</v>
      </c>
    </row>
    <row r="30" spans="1:23">
      <c r="A30" t="s">
        <v>51</v>
      </c>
      <c r="B30">
        <v>3.32E-3</v>
      </c>
      <c r="C30">
        <v>4.1000000000000003E-3</v>
      </c>
      <c r="D30">
        <v>3.8800000000000002E-3</v>
      </c>
      <c r="E30">
        <v>3.29E-3</v>
      </c>
      <c r="F30">
        <v>3.3300000000000001E-3</v>
      </c>
      <c r="G30">
        <v>3.49E-3</v>
      </c>
      <c r="J30">
        <v>5.0682788192141894E-3</v>
      </c>
      <c r="K30">
        <v>5.7425163948417179E-3</v>
      </c>
      <c r="L30">
        <v>5.9999187869553263E-3</v>
      </c>
      <c r="M30">
        <v>5.5810027517364039E-3</v>
      </c>
      <c r="N30">
        <v>5.5896347656398133E-3</v>
      </c>
      <c r="O30">
        <v>5.5396298575412324E-3</v>
      </c>
      <c r="R30">
        <v>4.449244816294582E-3</v>
      </c>
      <c r="S30">
        <v>4.9136030028613092E-3</v>
      </c>
      <c r="T30">
        <v>4.6978231368548229E-3</v>
      </c>
      <c r="U30">
        <v>4.2188411505968424E-3</v>
      </c>
      <c r="V30">
        <v>4.5065762242266988E-3</v>
      </c>
      <c r="W30">
        <v>4.4686504264457418E-3</v>
      </c>
    </row>
    <row r="31" spans="1:23">
      <c r="A31" t="s">
        <v>52</v>
      </c>
      <c r="B31">
        <v>3.3E-3</v>
      </c>
      <c r="C31">
        <v>3.96E-3</v>
      </c>
      <c r="D31">
        <v>3.8400000000000001E-3</v>
      </c>
      <c r="E31">
        <v>3.1900000000000001E-3</v>
      </c>
      <c r="F31">
        <v>3.2299999999999998E-3</v>
      </c>
      <c r="G31">
        <v>3.5400000000000002E-3</v>
      </c>
      <c r="J31">
        <v>5.2007585748882696E-3</v>
      </c>
      <c r="K31">
        <v>5.9608885490385526E-3</v>
      </c>
      <c r="L31">
        <v>5.9099605820934313E-3</v>
      </c>
      <c r="M31">
        <v>5.510550280097574E-3</v>
      </c>
      <c r="N31">
        <v>5.6692335526864999E-3</v>
      </c>
      <c r="O31">
        <v>5.6796524080213904E-3</v>
      </c>
      <c r="R31">
        <v>4.1815299398034328E-3</v>
      </c>
      <c r="S31">
        <v>5.1234955890269536E-3</v>
      </c>
      <c r="T31">
        <v>4.9377827484247709E-3</v>
      </c>
      <c r="U31">
        <v>4.331657495154218E-3</v>
      </c>
      <c r="V31">
        <v>4.627285657014181E-3</v>
      </c>
      <c r="W31">
        <v>4.4750820606689881E-3</v>
      </c>
    </row>
    <row r="32" spans="1:23">
      <c r="A32" t="s">
        <v>53</v>
      </c>
      <c r="B32">
        <v>3.3500000000000001E-3</v>
      </c>
      <c r="C32">
        <v>3.8700000000000002E-3</v>
      </c>
      <c r="D32">
        <v>3.81E-3</v>
      </c>
      <c r="E32">
        <v>3.2200000000000002E-3</v>
      </c>
      <c r="F32">
        <v>3.4499999999999999E-3</v>
      </c>
      <c r="G32">
        <v>3.5000000000000001E-3</v>
      </c>
      <c r="J32">
        <v>5.1081640474157424E-3</v>
      </c>
      <c r="K32">
        <v>5.8767968426284584E-3</v>
      </c>
      <c r="L32">
        <v>5.8093892285332278E-3</v>
      </c>
      <c r="M32">
        <v>5.494580742482635E-3</v>
      </c>
      <c r="N32">
        <v>5.5164839452089675E-3</v>
      </c>
      <c r="O32">
        <v>5.4899213726209281E-3</v>
      </c>
      <c r="R32">
        <v>4.4476943339855565E-3</v>
      </c>
      <c r="S32">
        <v>5.0370839815525592E-3</v>
      </c>
      <c r="T32">
        <v>4.7376271526839275E-3</v>
      </c>
      <c r="U32">
        <v>4.3167963669243116E-3</v>
      </c>
      <c r="V32">
        <v>4.4793891591468678E-3</v>
      </c>
      <c r="W32">
        <v>4.5653761019881283E-3</v>
      </c>
    </row>
    <row r="33" spans="1:7">
      <c r="A33" t="s">
        <v>44</v>
      </c>
      <c r="C33">
        <f>_xlfn.T.TEST(B30:B32,C30:C32,2,2)</f>
        <v>6.7390396948166715E-4</v>
      </c>
      <c r="D33">
        <f>_xlfn.T.TEST(B30:B32,D30:D32,2,2)</f>
        <v>3.1289289505035828E-5</v>
      </c>
      <c r="E33">
        <f>_xlfn.T.TEST(B30:B32,E30:E32,2,2)</f>
        <v>5.2583115635526825E-2</v>
      </c>
      <c r="F33">
        <f>_xlfn.T.TEST(B30:B32,F30:F32,2,2)</f>
        <v>0.84802683387181199</v>
      </c>
      <c r="G33">
        <f>_xlfn.T.TEST(B30:B32,G30:G32,2,2)</f>
        <v>8.9838630221430115E-4</v>
      </c>
    </row>
  </sheetData>
  <phoneticPr fontId="4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3</vt:lpstr>
      <vt:lpstr>Figure 4</vt:lpstr>
      <vt:lpstr>Figure 5</vt:lpstr>
      <vt:lpstr>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</dc:creator>
  <cp:lastModifiedBy>jian</cp:lastModifiedBy>
  <dcterms:created xsi:type="dcterms:W3CDTF">2023-06-18T01:02:21Z</dcterms:created>
  <dcterms:modified xsi:type="dcterms:W3CDTF">2023-07-08T08:29:57Z</dcterms:modified>
</cp:coreProperties>
</file>